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19"/>
  <workbookPr defaultThemeVersion="166925"/>
  <mc:AlternateContent xmlns:mc="http://schemas.openxmlformats.org/markup-compatibility/2006">
    <mc:Choice Requires="x15">
      <x15ac:absPath xmlns:x15ac="http://schemas.microsoft.com/office/spreadsheetml/2010/11/ac" url="https://uob-my.sharepoint.com/personal/ac16415_bristol_ac_uk/Documents/Postdoc projects/COVIDITY/Manuscript_COVIDITY_paper 1/"/>
    </mc:Choice>
  </mc:AlternateContent>
  <xr:revisionPtr revIDLastSave="324" documentId="13_ncr:1_{856A1479-9619-48BB-B522-0AD9B5FABBCA}" xr6:coauthVersionLast="47" xr6:coauthVersionMax="47" xr10:uidLastSave="{C1777226-8637-464D-AA86-F8087F82B462}"/>
  <bookViews>
    <workbookView xWindow="-120" yWindow="-120" windowWidth="29040" windowHeight="15840" xr2:uid="{AC314E4F-6A76-48DA-AA49-F3B51B69610D}"/>
  </bookViews>
  <sheets>
    <sheet name="OR" sheetId="1" r:id="rId1"/>
    <sheet name="alspac_prop_pos" sheetId="2" r:id="rId2"/>
    <sheet name="ukb_prop_pos"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41" i="1" l="1"/>
  <c r="M41" i="1"/>
  <c r="M43" i="1"/>
  <c r="H40" i="1"/>
  <c r="M51" i="1"/>
  <c r="M49" i="1"/>
  <c r="H10" i="1"/>
  <c r="N13" i="2"/>
  <c r="D14" i="2"/>
  <c r="C14" i="2"/>
  <c r="D13" i="2"/>
  <c r="C13" i="2"/>
  <c r="E13" i="2" s="1"/>
  <c r="E10" i="2"/>
  <c r="E11" i="2"/>
  <c r="E12" i="2"/>
  <c r="E9" i="2"/>
  <c r="M12" i="2"/>
  <c r="M11" i="2"/>
  <c r="L13" i="2"/>
  <c r="K13" i="2"/>
  <c r="M13" i="2" s="1"/>
  <c r="M21" i="1"/>
  <c r="M19" i="1" s="1"/>
  <c r="M13" i="1"/>
  <c r="M11" i="1" s="1"/>
  <c r="K11" i="1" s="1"/>
  <c r="M5" i="1"/>
  <c r="M3" i="1"/>
  <c r="L41" i="1" l="1"/>
  <c r="M42" i="1"/>
  <c r="K43" i="1"/>
  <c r="L51" i="1"/>
  <c r="K51" i="1"/>
  <c r="V11" i="1"/>
  <c r="K13" i="1"/>
  <c r="M50" i="1"/>
  <c r="K19" i="1"/>
  <c r="M20" i="1"/>
  <c r="E14" i="2"/>
  <c r="L19" i="1"/>
  <c r="L11" i="1"/>
  <c r="P11" i="1" s="1"/>
  <c r="M12" i="1"/>
  <c r="K3" i="1"/>
  <c r="N42" i="1" l="1"/>
  <c r="K41" i="1"/>
  <c r="L43" i="1"/>
  <c r="K5" i="1"/>
  <c r="K4" i="1" s="1"/>
  <c r="V3" i="1"/>
  <c r="K21" i="1"/>
  <c r="V19" i="1"/>
  <c r="P19" i="1"/>
  <c r="K49" i="1"/>
  <c r="L5" i="1"/>
  <c r="K12" i="1"/>
  <c r="L13" i="1"/>
  <c r="L3" i="1"/>
  <c r="P3" i="1" s="1"/>
  <c r="M4" i="1"/>
  <c r="L4" i="1" s="1"/>
  <c r="L42" i="1" l="1"/>
  <c r="N43" i="1"/>
  <c r="K42" i="1"/>
  <c r="V41" i="1"/>
  <c r="P41" i="1"/>
  <c r="L12" i="1"/>
  <c r="V12" i="1"/>
  <c r="X11" i="1" s="1"/>
  <c r="P12" i="1"/>
  <c r="L49" i="1"/>
  <c r="V49" i="1"/>
  <c r="P49" i="1"/>
  <c r="K50" i="1"/>
  <c r="L50" i="1" s="1"/>
  <c r="K20" i="1"/>
  <c r="L21" i="1"/>
  <c r="V4" i="1"/>
  <c r="X3" i="1" s="1"/>
  <c r="V50" i="1"/>
  <c r="X49" i="1" s="1"/>
  <c r="P50" i="1"/>
  <c r="R49" i="1" s="1"/>
  <c r="R11" i="1"/>
  <c r="V42" i="1" l="1"/>
  <c r="X41" i="1" s="1"/>
  <c r="P42" i="1"/>
  <c r="R41" i="1" s="1"/>
  <c r="V20" i="1"/>
  <c r="X19" i="1" s="1"/>
  <c r="L20" i="1"/>
  <c r="P20" i="1" s="1"/>
  <c r="P4" i="1"/>
  <c r="R3" i="1" s="1"/>
  <c r="R19" i="1"/>
</calcChain>
</file>

<file path=xl/sharedStrings.xml><?xml version="1.0" encoding="utf-8"?>
<sst xmlns="http://schemas.openxmlformats.org/spreadsheetml/2006/main" count="170" uniqueCount="91">
  <si>
    <t>Kate's scenario:</t>
  </si>
  <si>
    <t>Case positivity (#tested+/#tested)</t>
  </si>
  <si>
    <t>tested</t>
  </si>
  <si>
    <t>not tested</t>
  </si>
  <si>
    <t>total</t>
  </si>
  <si>
    <t>Odds for being tested:</t>
  </si>
  <si>
    <t>OR for being tested:</t>
  </si>
  <si>
    <t>Probability of being tested:</t>
  </si>
  <si>
    <t>Risk ratio for being tested:</t>
  </si>
  <si>
    <t>Infection prevalence (infected+):</t>
  </si>
  <si>
    <t>infected+</t>
  </si>
  <si>
    <t>infected+:</t>
  </si>
  <si>
    <t>Assymptomatic (assymptomatic+/infected+):</t>
  </si>
  <si>
    <t>infected-</t>
  </si>
  <si>
    <t>infected-:</t>
  </si>
  <si>
    <t>Sample size</t>
  </si>
  <si>
    <t>ALSPAC's scenario:</t>
  </si>
  <si>
    <t>Infection prevalence (infected+) [2]:</t>
  </si>
  <si>
    <t>Assymptomatic (assymptomatic+/infected+) [1]:</t>
  </si>
  <si>
    <t>UKBB's scenario:</t>
  </si>
  <si>
    <t>References:</t>
  </si>
  <si>
    <t>[1] https://www.bmj.com/content/371/bmj.m4851</t>
  </si>
  <si>
    <t>[2] https://www.imperial.ac.uk/medicine/research-and-impact/groups/react-study/faqs/</t>
  </si>
  <si>
    <t>Proportion answered Q1 in UK ALSPAC</t>
  </si>
  <si>
    <t>Case positivity (#think infected+/#answered Q)</t>
  </si>
  <si>
    <t>answeredQ</t>
  </si>
  <si>
    <t>not answeredQ</t>
  </si>
  <si>
    <t>infection total</t>
  </si>
  <si>
    <t>think infected+</t>
  </si>
  <si>
    <t>proportion think infected+ but actually -ve</t>
  </si>
  <si>
    <t>think infected-</t>
  </si>
  <si>
    <t>Proportion tested in UK biobank</t>
  </si>
  <si>
    <t>table(COVID1_YP$had_covid1,COVID1_YP$sarscov2_data1,useNA = "always")</t>
  </si>
  <si>
    <t>         0     1  &lt;NA&gt;</t>
  </si>
  <si>
    <t>0        0  2494     0</t>
  </si>
  <si>
    <t>1        0   472     0</t>
  </si>
  <si>
    <t>&lt;NA&gt; 11883     0     0</t>
  </si>
  <si>
    <t>I had thought of getting a better proxy of ALSPAC using the serology data that we discussed at some point for something similar, as the above numbers haven’t changed, sorry for misunderstanding. Let me know if other numbers are needed.</t>
  </si>
  <si>
    <t>covid reported</t>
  </si>
  <si>
    <t>N_YP</t>
  </si>
  <si>
    <t>test -</t>
  </si>
  <si>
    <t>tested negative</t>
  </si>
  <si>
    <t>serology test taken on 3-20.10.2020</t>
  </si>
  <si>
    <t>test+ m</t>
  </si>
  <si>
    <t>tested+</t>
  </si>
  <si>
    <t>tested-</t>
  </si>
  <si>
    <t>test+g</t>
  </si>
  <si>
    <t>self-reported on 9.4-14.5.2020</t>
  </si>
  <si>
    <t>test+gm</t>
  </si>
  <si>
    <t>test+</t>
  </si>
  <si>
    <t>tested positive</t>
  </si>
  <si>
    <t>% have results for both data sources of infection</t>
  </si>
  <si>
    <t>reported - and have a test result</t>
  </si>
  <si>
    <t>reported + and have a test result</t>
  </si>
  <si>
    <t>-------------------------------------------------------------------------------------------------------------------------------------------------------------------</t>
  </si>
  <si>
    <t xml:space="preserve">      name:  &lt;unnamed&gt;</t>
  </si>
  <si>
    <t xml:space="preserve">       log:  M:\projects\ieu2\p6\081\working\results\COVIDITY\UKBB\for_simulations\test_positivity.log</t>
  </si>
  <si>
    <t xml:space="preserve">  log type:  text</t>
  </si>
  <si>
    <t xml:space="preserve"> opened on:  22 Jul 2021, 16:14:58</t>
  </si>
  <si>
    <t xml:space="preserve">. </t>
  </si>
  <si>
    <t>. *****************************************************************</t>
  </si>
  <si>
    <t>. * Not stratified by BMI</t>
  </si>
  <si>
    <t>. * Calculate the proportion of tests</t>
  </si>
  <si>
    <t>. tab test_phase1</t>
  </si>
  <si>
    <t xml:space="preserve">  Non-tested vs |</t>
  </si>
  <si>
    <t xml:space="preserve">     Covid test |</t>
  </si>
  <si>
    <t>during phase1   |      Freq.     Percent        Cum.</t>
  </si>
  <si>
    <t>----------------+-----------------------------------</t>
  </si>
  <si>
    <t>No test phase1  |    416,233       98.86       98.86</t>
  </si>
  <si>
    <t xml:space="preserve">    Test phase1 |      4,804        1.14      100.00</t>
  </si>
  <si>
    <t xml:space="preserve">          Total |    421,037      100.00</t>
  </si>
  <si>
    <t>. * Calculate the proportion of positive tests compared to population controls</t>
  </si>
  <si>
    <t>. tab positive_test_pop_phase1</t>
  </si>
  <si>
    <t xml:space="preserve">  all ppts. (inc -ive |</t>
  </si>
  <si>
    <t xml:space="preserve">       test) vs Covid |</t>
  </si>
  <si>
    <t xml:space="preserve">   positive confirmed |</t>
  </si>
  <si>
    <t xml:space="preserve">  via test in phase1  |      Freq.     Percent        Cum.</t>
  </si>
  <si>
    <t>----------------------+-----------------------------------</t>
  </si>
  <si>
    <t>No test/test negative |    419,685       99.68       99.68</t>
  </si>
  <si>
    <t xml:space="preserve">  Covid test positive |      1,352        0.32      100.00</t>
  </si>
  <si>
    <t xml:space="preserve">                Total |    421,037      100.00</t>
  </si>
  <si>
    <t>. * Calculate the proportion of positive tests taken</t>
  </si>
  <si>
    <t>. tab positive_test_negative_phase1</t>
  </si>
  <si>
    <t>Test negative |</t>
  </si>
  <si>
    <t>(ref) vs test |</t>
  </si>
  <si>
    <t xml:space="preserve">     positive |</t>
  </si>
  <si>
    <t xml:space="preserve">       phase1 |      Freq.     Percent        Cum.</t>
  </si>
  <si>
    <t>--------------+-----------------------------------</t>
  </si>
  <si>
    <t>Test negative |      3,452       71.86       71.86</t>
  </si>
  <si>
    <t>Test positive |      1,352       28.14      100.00</t>
  </si>
  <si>
    <t xml:space="preserve">        Total |      4,804      100.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b/>
      <sz val="11"/>
      <color theme="1"/>
      <name val="Calibri"/>
      <family val="2"/>
      <scheme val="minor"/>
    </font>
    <font>
      <sz val="11"/>
      <color theme="4"/>
      <name val="Calibri"/>
      <family val="2"/>
      <scheme val="minor"/>
    </font>
    <font>
      <sz val="11"/>
      <color theme="5"/>
      <name val="Calibri"/>
      <family val="2"/>
      <scheme val="minor"/>
    </font>
    <font>
      <sz val="11"/>
      <color theme="9"/>
      <name val="Calibri"/>
      <family val="2"/>
      <scheme val="minor"/>
    </font>
    <font>
      <sz val="11"/>
      <color theme="7" tint="-0.249977111117893"/>
      <name val="Calibri"/>
      <family val="2"/>
      <scheme val="minor"/>
    </font>
    <font>
      <sz val="11"/>
      <name val="Calibri"/>
      <family val="2"/>
      <scheme val="minor"/>
    </font>
    <font>
      <u/>
      <sz val="11"/>
      <color theme="10"/>
      <name val="Calibri"/>
      <family val="2"/>
      <scheme val="minor"/>
    </font>
    <font>
      <i/>
      <sz val="11"/>
      <color theme="1"/>
      <name val="Calibri"/>
      <family val="2"/>
      <scheme val="minor"/>
    </font>
    <font>
      <b/>
      <i/>
      <sz val="11"/>
      <color theme="1"/>
      <name val="Calibri"/>
      <family val="2"/>
      <scheme val="minor"/>
    </font>
    <font>
      <sz val="11"/>
      <color rgb="FF323130"/>
      <name val="Arial Unicode MS"/>
    </font>
    <font>
      <sz val="11"/>
      <color rgb="FF201F1E"/>
      <name val="Calibri"/>
      <family val="2"/>
      <scheme val="minor"/>
    </font>
    <font>
      <sz val="11"/>
      <color rgb="FF201F1E"/>
      <name val="Consolas"/>
      <family val="3"/>
    </font>
    <font>
      <sz val="11"/>
      <color rgb="FF000000"/>
      <name val="Calibri"/>
      <family val="2"/>
      <scheme val="minor"/>
    </font>
    <font>
      <sz val="11"/>
      <color rgb="FFBF8F00"/>
      <name val="Calibri"/>
      <family val="2"/>
      <scheme val="minor"/>
    </font>
    <font>
      <sz val="11"/>
      <color rgb="FF00B0F0"/>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2">
    <xf numFmtId="0" fontId="0" fillId="0" borderId="0"/>
    <xf numFmtId="0" fontId="7" fillId="0" borderId="0" applyNumberFormat="0" applyFill="0" applyBorder="0" applyAlignment="0" applyProtection="0"/>
  </cellStyleXfs>
  <cellXfs count="39">
    <xf numFmtId="0" fontId="0" fillId="0" borderId="0" xfId="0"/>
    <xf numFmtId="0" fontId="1" fillId="0" borderId="0" xfId="0" applyFont="1"/>
    <xf numFmtId="0" fontId="1" fillId="0" borderId="0" xfId="0" applyFont="1" applyBorder="1"/>
    <xf numFmtId="0" fontId="0" fillId="0" borderId="0" xfId="0" applyBorder="1"/>
    <xf numFmtId="0" fontId="0" fillId="0" borderId="1" xfId="0" applyBorder="1"/>
    <xf numFmtId="0" fontId="1" fillId="0" borderId="2" xfId="0" applyFont="1" applyBorder="1" applyAlignment="1">
      <alignment horizontal="center"/>
    </xf>
    <xf numFmtId="0" fontId="2" fillId="0" borderId="0" xfId="0" applyFont="1" applyBorder="1"/>
    <xf numFmtId="0" fontId="2" fillId="0" borderId="2" xfId="0" applyFont="1" applyBorder="1" applyAlignment="1">
      <alignment horizontal="center"/>
    </xf>
    <xf numFmtId="0" fontId="3" fillId="0" borderId="0" xfId="0" applyFont="1" applyBorder="1"/>
    <xf numFmtId="0" fontId="3" fillId="0" borderId="2" xfId="0" applyFont="1" applyBorder="1" applyAlignment="1">
      <alignment horizontal="center"/>
    </xf>
    <xf numFmtId="0" fontId="4" fillId="0" borderId="0" xfId="0" applyFont="1" applyBorder="1"/>
    <xf numFmtId="0" fontId="4" fillId="0" borderId="2" xfId="0" applyFont="1" applyBorder="1" applyAlignment="1">
      <alignment horizontal="center"/>
    </xf>
    <xf numFmtId="1" fontId="4" fillId="0" borderId="2" xfId="0" applyNumberFormat="1" applyFont="1" applyBorder="1" applyAlignment="1">
      <alignment horizontal="center"/>
    </xf>
    <xf numFmtId="1" fontId="2" fillId="0" borderId="2" xfId="0" applyNumberFormat="1" applyFont="1" applyBorder="1" applyAlignment="1">
      <alignment horizontal="center"/>
    </xf>
    <xf numFmtId="1" fontId="3" fillId="0" borderId="2" xfId="0" applyNumberFormat="1" applyFont="1" applyBorder="1" applyAlignment="1">
      <alignment horizontal="center"/>
    </xf>
    <xf numFmtId="0" fontId="1" fillId="0" borderId="0" xfId="0" applyFont="1" applyFill="1" applyBorder="1" applyAlignment="1">
      <alignment horizontal="left"/>
    </xf>
    <xf numFmtId="0" fontId="1" fillId="0" borderId="0" xfId="0" applyFont="1" applyBorder="1" applyAlignment="1">
      <alignment horizontal="center"/>
    </xf>
    <xf numFmtId="1" fontId="0" fillId="0" borderId="0" xfId="0" applyNumberFormat="1" applyBorder="1"/>
    <xf numFmtId="0" fontId="5" fillId="0" borderId="0" xfId="0" applyFont="1"/>
    <xf numFmtId="1" fontId="5" fillId="0" borderId="2" xfId="0" applyNumberFormat="1" applyFont="1" applyBorder="1" applyAlignment="1">
      <alignment horizontal="center"/>
    </xf>
    <xf numFmtId="1" fontId="6" fillId="0" borderId="2" xfId="0" applyNumberFormat="1" applyFont="1" applyBorder="1" applyAlignment="1">
      <alignment horizontal="center"/>
    </xf>
    <xf numFmtId="0" fontId="7" fillId="0" borderId="0" xfId="1"/>
    <xf numFmtId="0" fontId="9" fillId="0" borderId="0" xfId="0" applyFont="1"/>
    <xf numFmtId="0" fontId="5" fillId="0" borderId="0" xfId="0" applyFont="1" applyFill="1"/>
    <xf numFmtId="0" fontId="0" fillId="0" borderId="0" xfId="0" applyAlignment="1">
      <alignment horizontal="left" vertical="center"/>
    </xf>
    <xf numFmtId="0" fontId="10" fillId="0" borderId="0" xfId="0" applyFont="1" applyAlignment="1">
      <alignment horizontal="left" vertical="center"/>
    </xf>
    <xf numFmtId="0" fontId="10" fillId="2" borderId="0" xfId="0" applyFont="1" applyFill="1" applyAlignment="1">
      <alignment horizontal="left" vertical="center"/>
    </xf>
    <xf numFmtId="0" fontId="0" fillId="2" borderId="0" xfId="0" applyFill="1"/>
    <xf numFmtId="0" fontId="0" fillId="0" borderId="0" xfId="0" applyFill="1"/>
    <xf numFmtId="0" fontId="12" fillId="0" borderId="0" xfId="0" applyFont="1" applyAlignment="1">
      <alignment vertical="center"/>
    </xf>
    <xf numFmtId="0" fontId="11" fillId="0" borderId="0" xfId="0" applyFont="1" applyAlignment="1">
      <alignment vertical="center"/>
    </xf>
    <xf numFmtId="0" fontId="12" fillId="2" borderId="0" xfId="0" applyFont="1" applyFill="1" applyAlignment="1">
      <alignment vertical="center"/>
    </xf>
    <xf numFmtId="1" fontId="0" fillId="2" borderId="0" xfId="0" applyNumberFormat="1" applyFill="1" applyBorder="1"/>
    <xf numFmtId="2" fontId="0" fillId="2" borderId="0" xfId="0" applyNumberFormat="1" applyFill="1"/>
    <xf numFmtId="0" fontId="8" fillId="0" borderId="1" xfId="0" applyFont="1" applyBorder="1" applyAlignment="1">
      <alignment horizontal="center"/>
    </xf>
    <xf numFmtId="0" fontId="8" fillId="0" borderId="3" xfId="0" applyFont="1" applyBorder="1" applyAlignment="1">
      <alignment horizontal="center" vertical="center" textRotation="90" wrapText="1"/>
    </xf>
    <xf numFmtId="1" fontId="13" fillId="0" borderId="2" xfId="0" applyNumberFormat="1" applyFont="1" applyBorder="1" applyAlignment="1">
      <alignment horizontal="center"/>
    </xf>
    <xf numFmtId="1" fontId="14" fillId="0" borderId="2" xfId="0" applyNumberFormat="1" applyFont="1" applyBorder="1" applyAlignment="1">
      <alignment horizontal="center"/>
    </xf>
    <xf numFmtId="1" fontId="15" fillId="0" borderId="2" xfId="0" applyNumberFormat="1" applyFont="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4</xdr:col>
      <xdr:colOff>573405</xdr:colOff>
      <xdr:row>7</xdr:row>
      <xdr:rowOff>180975</xdr:rowOff>
    </xdr:to>
    <xdr:pic>
      <xdr:nvPicPr>
        <xdr:cNvPr id="2" name="Picture 1">
          <a:extLst>
            <a:ext uri="{FF2B5EF4-FFF2-40B4-BE49-F238E27FC236}">
              <a16:creationId xmlns:a16="http://schemas.microsoft.com/office/drawing/2014/main" id="{EABA5045-EC6F-4362-89DE-7100073473CB}"/>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3011805" cy="151447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imperial.ac.uk/medicine/research-and-impact/groups/react-study/faqs/" TargetMode="External"/><Relationship Id="rId1" Type="http://schemas.openxmlformats.org/officeDocument/2006/relationships/hyperlink" Target="https://www.bmj.com/content/371/bmj.m4851"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B42362-D322-4208-B7D2-19BDE42C7B63}">
  <dimension ref="G1:X51"/>
  <sheetViews>
    <sheetView tabSelected="1" topLeftCell="F24" zoomScale="80" zoomScaleNormal="80" workbookViewId="0">
      <selection activeCell="H43" sqref="H43"/>
    </sheetView>
  </sheetViews>
  <sheetFormatPr defaultRowHeight="15"/>
  <cols>
    <col min="7" max="7" width="47" customWidth="1"/>
    <col min="10" max="11" width="17" customWidth="1"/>
    <col min="12" max="12" width="17.85546875" customWidth="1"/>
    <col min="13" max="13" width="14.85546875" customWidth="1"/>
    <col min="14" max="14" width="14.140625" customWidth="1"/>
  </cols>
  <sheetData>
    <row r="1" spans="7:24">
      <c r="G1" s="2" t="s">
        <v>0</v>
      </c>
      <c r="H1" s="3"/>
      <c r="I1" s="3"/>
      <c r="J1" s="3"/>
      <c r="K1" s="3"/>
      <c r="L1" s="3"/>
      <c r="M1" s="3"/>
      <c r="N1" s="3"/>
      <c r="O1" s="3"/>
      <c r="P1" s="3"/>
      <c r="Q1" s="3"/>
      <c r="R1" s="3"/>
      <c r="S1" s="3"/>
    </row>
    <row r="2" spans="7:24">
      <c r="G2" s="18" t="s">
        <v>1</v>
      </c>
      <c r="H2" s="18">
        <v>0.2</v>
      </c>
      <c r="I2" s="3"/>
      <c r="J2" s="5"/>
      <c r="K2" s="5" t="s">
        <v>2</v>
      </c>
      <c r="L2" s="5" t="s">
        <v>3</v>
      </c>
      <c r="M2" s="5" t="s">
        <v>4</v>
      </c>
      <c r="N2" s="3"/>
      <c r="O2" s="15" t="s">
        <v>5</v>
      </c>
      <c r="P2" s="3"/>
      <c r="Q2" s="3"/>
      <c r="R2" s="2" t="s">
        <v>6</v>
      </c>
      <c r="S2" s="3"/>
      <c r="U2" s="1" t="s">
        <v>7</v>
      </c>
      <c r="X2" s="1" t="s">
        <v>8</v>
      </c>
    </row>
    <row r="3" spans="7:24">
      <c r="G3" s="6" t="s">
        <v>9</v>
      </c>
      <c r="H3" s="6">
        <v>0.02</v>
      </c>
      <c r="I3" s="3"/>
      <c r="J3" s="5" t="s">
        <v>10</v>
      </c>
      <c r="K3" s="11">
        <f>M3*(1-H4)</f>
        <v>19.999999999999996</v>
      </c>
      <c r="L3" s="11">
        <f>M3*H4</f>
        <v>80</v>
      </c>
      <c r="M3" s="7">
        <f>H3*M5</f>
        <v>100</v>
      </c>
      <c r="N3" s="3"/>
      <c r="O3" s="16" t="s">
        <v>11</v>
      </c>
      <c r="P3" s="3">
        <f>K3/L3</f>
        <v>0.24999999999999994</v>
      </c>
      <c r="Q3" s="3"/>
      <c r="R3" s="17">
        <f>P3/P4</f>
        <v>15.0625</v>
      </c>
      <c r="S3" s="3"/>
      <c r="U3" s="16" t="s">
        <v>11</v>
      </c>
      <c r="V3">
        <f>K3/M3</f>
        <v>0.19999999999999996</v>
      </c>
      <c r="X3">
        <f>V3/V4</f>
        <v>12.249999999999998</v>
      </c>
    </row>
    <row r="4" spans="7:24">
      <c r="G4" s="10" t="s">
        <v>12</v>
      </c>
      <c r="H4" s="10">
        <v>0.8</v>
      </c>
      <c r="I4" s="3"/>
      <c r="J4" s="5" t="s">
        <v>13</v>
      </c>
      <c r="K4" s="19">
        <f>K5-K3</f>
        <v>79.999999999999986</v>
      </c>
      <c r="L4" s="20">
        <f>M4-K4</f>
        <v>4820</v>
      </c>
      <c r="M4" s="7">
        <f>M5-M3</f>
        <v>4900</v>
      </c>
      <c r="N4" s="3"/>
      <c r="O4" s="16" t="s">
        <v>14</v>
      </c>
      <c r="P4" s="3">
        <f>K4/L4</f>
        <v>1.659751037344398E-2</v>
      </c>
      <c r="Q4" s="3"/>
      <c r="R4" s="3"/>
      <c r="S4" s="3"/>
      <c r="U4" s="16" t="s">
        <v>14</v>
      </c>
      <c r="V4">
        <f>K4/M4</f>
        <v>1.6326530612244896E-2</v>
      </c>
    </row>
    <row r="5" spans="7:24">
      <c r="G5" s="8" t="s">
        <v>15</v>
      </c>
      <c r="H5" s="8">
        <v>5000</v>
      </c>
      <c r="I5" s="3"/>
      <c r="J5" s="5" t="s">
        <v>4</v>
      </c>
      <c r="K5" s="19">
        <f>(1/H2)*K3</f>
        <v>99.999999999999986</v>
      </c>
      <c r="L5" s="20">
        <f>M5-K5</f>
        <v>4900</v>
      </c>
      <c r="M5" s="9">
        <f>H5</f>
        <v>5000</v>
      </c>
      <c r="N5" s="3"/>
      <c r="O5" s="3"/>
      <c r="P5" s="3"/>
      <c r="Q5" s="3"/>
      <c r="R5" s="3"/>
      <c r="S5" s="3"/>
    </row>
    <row r="6" spans="7:24">
      <c r="N6" s="3"/>
      <c r="O6" s="3"/>
      <c r="P6" s="3"/>
      <c r="Q6" s="3"/>
      <c r="R6" s="3"/>
      <c r="S6" s="3"/>
    </row>
    <row r="7" spans="7:24">
      <c r="G7" s="4"/>
      <c r="H7" s="4"/>
      <c r="I7" s="4"/>
      <c r="J7" s="4"/>
      <c r="K7" s="4"/>
      <c r="L7" s="4"/>
      <c r="M7" s="4"/>
      <c r="N7" s="4"/>
      <c r="O7" s="4"/>
      <c r="P7" s="4"/>
      <c r="Q7" s="4"/>
      <c r="R7" s="4"/>
      <c r="S7" s="4"/>
    </row>
    <row r="9" spans="7:24">
      <c r="G9" s="1" t="s">
        <v>16</v>
      </c>
    </row>
    <row r="10" spans="7:24">
      <c r="G10" s="18" t="s">
        <v>1</v>
      </c>
      <c r="H10" s="23">
        <f>472/(2494+472)</f>
        <v>0.15913688469318948</v>
      </c>
      <c r="I10" s="3"/>
      <c r="J10" s="5"/>
      <c r="K10" s="5" t="s">
        <v>2</v>
      </c>
      <c r="L10" s="5" t="s">
        <v>3</v>
      </c>
      <c r="M10" s="5" t="s">
        <v>4</v>
      </c>
      <c r="N10" s="3"/>
      <c r="O10" s="15" t="s">
        <v>5</v>
      </c>
      <c r="P10" s="3"/>
      <c r="Q10" s="3"/>
      <c r="R10" s="2" t="s">
        <v>6</v>
      </c>
      <c r="S10" s="3"/>
      <c r="U10" s="1" t="s">
        <v>7</v>
      </c>
      <c r="X10" s="1" t="s">
        <v>8</v>
      </c>
    </row>
    <row r="11" spans="7:24">
      <c r="G11" s="6" t="s">
        <v>17</v>
      </c>
      <c r="H11" s="6">
        <v>3.1600000000000003E-2</v>
      </c>
      <c r="I11" s="3"/>
      <c r="J11" s="5" t="s">
        <v>10</v>
      </c>
      <c r="K11" s="12">
        <f>M11*(1-H12)</f>
        <v>375.38272000000006</v>
      </c>
      <c r="L11" s="12">
        <f>M11*H12</f>
        <v>93.845680000000016</v>
      </c>
      <c r="M11" s="13">
        <f>H11*M13</f>
        <v>469.22840000000002</v>
      </c>
      <c r="N11" s="3"/>
      <c r="O11" s="16" t="s">
        <v>11</v>
      </c>
      <c r="P11" s="3">
        <f>K11/L11</f>
        <v>4</v>
      </c>
      <c r="Q11" s="3"/>
      <c r="R11" s="32">
        <f>P11/P12</f>
        <v>24.99901535837909</v>
      </c>
      <c r="S11" s="3"/>
      <c r="U11" s="16" t="s">
        <v>11</v>
      </c>
      <c r="V11">
        <f>K11/M11</f>
        <v>0.8</v>
      </c>
      <c r="X11" s="33">
        <f>V11/V12</f>
        <v>5.7998030716758189</v>
      </c>
    </row>
    <row r="12" spans="7:24">
      <c r="G12" s="10" t="s">
        <v>18</v>
      </c>
      <c r="H12" s="10">
        <v>0.2</v>
      </c>
      <c r="I12" s="3"/>
      <c r="J12" s="5" t="s">
        <v>13</v>
      </c>
      <c r="K12" s="19">
        <f>K13-K11</f>
        <v>1983.4841179661021</v>
      </c>
      <c r="L12" s="20">
        <f>M12-K12</f>
        <v>12396.287482033898</v>
      </c>
      <c r="M12" s="13">
        <f>M13-M11</f>
        <v>14379.7716</v>
      </c>
      <c r="N12" s="3"/>
      <c r="O12" s="16" t="s">
        <v>14</v>
      </c>
      <c r="P12" s="3">
        <f>K12/L12</f>
        <v>0.16000630195458049</v>
      </c>
      <c r="Q12" s="3"/>
      <c r="R12" s="3"/>
      <c r="S12" s="3"/>
      <c r="U12" s="16" t="s">
        <v>14</v>
      </c>
      <c r="V12">
        <f>K12/M12</f>
        <v>0.13793571783616521</v>
      </c>
    </row>
    <row r="13" spans="7:24">
      <c r="G13" s="8" t="s">
        <v>15</v>
      </c>
      <c r="H13" s="8">
        <v>14849</v>
      </c>
      <c r="I13" s="3"/>
      <c r="J13" s="5" t="s">
        <v>4</v>
      </c>
      <c r="K13" s="19">
        <f>(1/H10)*K11</f>
        <v>2358.8668379661021</v>
      </c>
      <c r="L13" s="20">
        <f>M13-K13</f>
        <v>12490.133162033897</v>
      </c>
      <c r="M13" s="14">
        <f>H13</f>
        <v>14849</v>
      </c>
      <c r="N13" s="3"/>
      <c r="O13" s="3"/>
      <c r="P13" s="3"/>
      <c r="Q13" s="3"/>
      <c r="R13" s="3"/>
      <c r="S13" s="3"/>
    </row>
    <row r="14" spans="7:24">
      <c r="N14" s="3"/>
      <c r="O14" s="3"/>
      <c r="P14" s="3"/>
      <c r="Q14" s="3"/>
      <c r="R14" s="3"/>
      <c r="S14" s="3"/>
    </row>
    <row r="15" spans="7:24">
      <c r="G15" s="4"/>
      <c r="H15" s="4"/>
      <c r="I15" s="4"/>
      <c r="J15" s="4"/>
      <c r="K15" s="4"/>
      <c r="L15" s="4"/>
      <c r="M15" s="4"/>
      <c r="N15" s="4"/>
      <c r="O15" s="4"/>
      <c r="P15" s="4"/>
      <c r="Q15" s="4"/>
      <c r="R15" s="4"/>
      <c r="S15" s="4"/>
    </row>
    <row r="17" spans="7:24">
      <c r="G17" s="1" t="s">
        <v>19</v>
      </c>
    </row>
    <row r="18" spans="7:24">
      <c r="G18" s="18" t="s">
        <v>1</v>
      </c>
      <c r="H18" s="23">
        <v>0.28139999999999998</v>
      </c>
      <c r="I18" s="3"/>
      <c r="J18" s="5"/>
      <c r="K18" s="5" t="s">
        <v>2</v>
      </c>
      <c r="L18" s="5" t="s">
        <v>3</v>
      </c>
      <c r="M18" s="5" t="s">
        <v>4</v>
      </c>
      <c r="N18" s="3"/>
      <c r="O18" s="15" t="s">
        <v>5</v>
      </c>
      <c r="P18" s="3"/>
      <c r="Q18" s="3"/>
      <c r="R18" s="2" t="s">
        <v>6</v>
      </c>
      <c r="S18" s="3"/>
      <c r="U18" s="1" t="s">
        <v>7</v>
      </c>
      <c r="X18" s="1" t="s">
        <v>8</v>
      </c>
    </row>
    <row r="19" spans="7:24">
      <c r="G19" s="6" t="s">
        <v>17</v>
      </c>
      <c r="H19" s="6">
        <v>7.1999999999999995E-2</v>
      </c>
      <c r="I19" s="3"/>
      <c r="J19" s="5" t="s">
        <v>10</v>
      </c>
      <c r="K19" s="12">
        <f>M19*(1-H20)</f>
        <v>24256.627199999999</v>
      </c>
      <c r="L19" s="12">
        <f>M19*H20</f>
        <v>6064.1567999999997</v>
      </c>
      <c r="M19" s="13">
        <f>H19*M21</f>
        <v>30320.783999999996</v>
      </c>
      <c r="N19" s="3"/>
      <c r="O19" s="16" t="s">
        <v>11</v>
      </c>
      <c r="P19" s="3">
        <f>K19/L19</f>
        <v>4</v>
      </c>
      <c r="Q19" s="3"/>
      <c r="R19" s="32">
        <f>P19/P20</f>
        <v>21.236107245570093</v>
      </c>
      <c r="S19" s="3"/>
      <c r="U19" s="16" t="s">
        <v>11</v>
      </c>
      <c r="V19">
        <f>K19/M19</f>
        <v>0.8</v>
      </c>
      <c r="X19" s="33">
        <f>V19/V20</f>
        <v>5.0472214491140193</v>
      </c>
    </row>
    <row r="20" spans="7:24">
      <c r="G20" s="10" t="s">
        <v>18</v>
      </c>
      <c r="H20" s="10">
        <v>0.2</v>
      </c>
      <c r="I20" s="3"/>
      <c r="J20" s="5" t="s">
        <v>13</v>
      </c>
      <c r="K20" s="19">
        <f>K21-K19</f>
        <v>61943.185166737734</v>
      </c>
      <c r="L20" s="20">
        <f>M20-K20</f>
        <v>328858.03083326225</v>
      </c>
      <c r="M20" s="13">
        <f>M21-M19</f>
        <v>390801.21600000001</v>
      </c>
      <c r="N20" s="3"/>
      <c r="O20" s="16" t="s">
        <v>14</v>
      </c>
      <c r="P20" s="3">
        <f>K20/L20</f>
        <v>0.18835843847202319</v>
      </c>
      <c r="Q20" s="3"/>
      <c r="R20" s="3"/>
      <c r="S20" s="3"/>
      <c r="U20" s="16" t="s">
        <v>14</v>
      </c>
      <c r="V20">
        <f>K20/M20</f>
        <v>0.15850305124623187</v>
      </c>
    </row>
    <row r="21" spans="7:24">
      <c r="G21" s="8" t="s">
        <v>15</v>
      </c>
      <c r="H21" s="8">
        <v>421122</v>
      </c>
      <c r="I21" s="3"/>
      <c r="J21" s="5" t="s">
        <v>4</v>
      </c>
      <c r="K21" s="19">
        <f>(1/H18)*K19</f>
        <v>86199.812366737737</v>
      </c>
      <c r="L21" s="20">
        <f>M21-K21</f>
        <v>334922.18763326225</v>
      </c>
      <c r="M21" s="14">
        <f>H21</f>
        <v>421122</v>
      </c>
      <c r="N21" s="3"/>
      <c r="O21" s="3"/>
      <c r="P21" s="3"/>
      <c r="Q21" s="3"/>
      <c r="R21" s="3"/>
      <c r="S21" s="3"/>
    </row>
    <row r="22" spans="7:24">
      <c r="N22" s="3"/>
      <c r="O22" s="3"/>
      <c r="P22" s="3"/>
      <c r="Q22" s="3"/>
      <c r="R22" s="3"/>
      <c r="S22" s="3"/>
    </row>
    <row r="23" spans="7:24">
      <c r="G23" s="4"/>
      <c r="H23" s="4"/>
      <c r="I23" s="4"/>
      <c r="J23" s="4"/>
      <c r="K23" s="4"/>
      <c r="L23" s="4"/>
      <c r="M23" s="4"/>
      <c r="N23" s="4"/>
      <c r="O23" s="4"/>
      <c r="P23" s="4"/>
      <c r="Q23" s="4"/>
      <c r="R23" s="4"/>
      <c r="S23" s="4"/>
    </row>
    <row r="25" spans="7:24">
      <c r="G25" t="s">
        <v>20</v>
      </c>
    </row>
    <row r="26" spans="7:24">
      <c r="G26" s="21" t="s">
        <v>21</v>
      </c>
    </row>
    <row r="27" spans="7:24">
      <c r="G27" s="21" t="s">
        <v>22</v>
      </c>
    </row>
    <row r="38" spans="7:24">
      <c r="G38" s="1" t="s">
        <v>16</v>
      </c>
    </row>
    <row r="39" spans="7:24">
      <c r="G39" t="s">
        <v>23</v>
      </c>
      <c r="H39">
        <v>0.19974</v>
      </c>
    </row>
    <row r="40" spans="7:24">
      <c r="G40" s="18" t="s">
        <v>24</v>
      </c>
      <c r="H40" s="23">
        <f>472/(2494+472)</f>
        <v>0.15913688469318948</v>
      </c>
      <c r="I40" s="3"/>
      <c r="J40" s="5"/>
      <c r="K40" s="5" t="s">
        <v>25</v>
      </c>
      <c r="L40" s="5" t="s">
        <v>26</v>
      </c>
      <c r="M40" s="5" t="s">
        <v>27</v>
      </c>
      <c r="N40" s="2" t="s">
        <v>4</v>
      </c>
      <c r="O40" s="15" t="s">
        <v>5</v>
      </c>
      <c r="P40" s="3"/>
      <c r="Q40" s="3"/>
      <c r="R40" s="2" t="s">
        <v>6</v>
      </c>
      <c r="S40" s="3"/>
      <c r="U40" s="1" t="s">
        <v>7</v>
      </c>
      <c r="X40" s="1" t="s">
        <v>8</v>
      </c>
    </row>
    <row r="41" spans="7:24">
      <c r="G41" s="6" t="s">
        <v>17</v>
      </c>
      <c r="H41" s="6">
        <v>3.1600000000000003E-2</v>
      </c>
      <c r="I41" s="3"/>
      <c r="J41" s="5" t="s">
        <v>28</v>
      </c>
      <c r="K41" s="37">
        <f>K43*H40</f>
        <v>471.99033402562378</v>
      </c>
      <c r="L41" s="38">
        <f>N41-K41</f>
        <v>716.22664597437642</v>
      </c>
      <c r="M41" s="13">
        <f>H41*M43</f>
        <v>469.22840000000002</v>
      </c>
      <c r="N41" s="3">
        <f>M41+H42*M42</f>
        <v>1188.2169800000001</v>
      </c>
      <c r="O41" s="16" t="s">
        <v>11</v>
      </c>
      <c r="P41" s="3">
        <f>K41/L41</f>
        <v>0.65899577553905975</v>
      </c>
      <c r="Q41" s="3"/>
      <c r="R41" s="32">
        <f>P41/P42</f>
        <v>2.9507005606513514</v>
      </c>
      <c r="S41" s="3"/>
      <c r="U41" s="16" t="s">
        <v>11</v>
      </c>
      <c r="V41">
        <f>K41/M41</f>
        <v>1.0058861186271415</v>
      </c>
      <c r="X41" s="33">
        <f>V41/V42</f>
        <v>5.7998030716758198</v>
      </c>
    </row>
    <row r="42" spans="7:24">
      <c r="G42" t="s">
        <v>29</v>
      </c>
      <c r="H42">
        <v>0.05</v>
      </c>
      <c r="I42" s="3"/>
      <c r="J42" s="5" t="s">
        <v>30</v>
      </c>
      <c r="K42" s="19">
        <f>K43-K41</f>
        <v>2493.9489259743764</v>
      </c>
      <c r="L42" s="20">
        <f>N42-K42</f>
        <v>11166.834094025622</v>
      </c>
      <c r="M42" s="13">
        <f>M43-M41</f>
        <v>14379.7716</v>
      </c>
      <c r="N42" s="3">
        <f>M42*(1-H42)</f>
        <v>13660.783019999999</v>
      </c>
      <c r="O42" s="16" t="s">
        <v>14</v>
      </c>
      <c r="P42" s="3">
        <f>K42/L42</f>
        <v>0.22333536121116604</v>
      </c>
      <c r="Q42" s="3"/>
      <c r="R42" s="3"/>
      <c r="S42" s="3"/>
      <c r="U42" s="16" t="s">
        <v>14</v>
      </c>
      <c r="V42">
        <f>K42/M42</f>
        <v>0.17343452979283597</v>
      </c>
    </row>
    <row r="43" spans="7:24">
      <c r="G43" s="8" t="s">
        <v>15</v>
      </c>
      <c r="H43" s="8">
        <v>14849</v>
      </c>
      <c r="I43" s="3"/>
      <c r="J43" s="5" t="s">
        <v>4</v>
      </c>
      <c r="K43" s="36">
        <f>M43*H39</f>
        <v>2965.9392600000001</v>
      </c>
      <c r="L43" s="20">
        <f>M43-K43</f>
        <v>11883.060740000001</v>
      </c>
      <c r="M43" s="14">
        <f>H43</f>
        <v>14849</v>
      </c>
      <c r="N43" s="3">
        <f>N41+N42</f>
        <v>14849</v>
      </c>
      <c r="O43" s="3"/>
      <c r="P43" s="3"/>
      <c r="Q43" s="3"/>
      <c r="R43" s="3"/>
      <c r="S43" s="3"/>
    </row>
    <row r="47" spans="7:24">
      <c r="G47" s="1" t="s">
        <v>19</v>
      </c>
    </row>
    <row r="48" spans="7:24">
      <c r="G48" t="s">
        <v>31</v>
      </c>
      <c r="H48">
        <v>1.5599999999999999E-2</v>
      </c>
      <c r="I48" s="3"/>
      <c r="J48" s="5"/>
      <c r="K48" s="5" t="s">
        <v>2</v>
      </c>
      <c r="L48" s="5" t="s">
        <v>3</v>
      </c>
      <c r="M48" s="5" t="s">
        <v>4</v>
      </c>
      <c r="N48" s="3"/>
      <c r="O48" s="15" t="s">
        <v>5</v>
      </c>
      <c r="P48" s="3"/>
      <c r="Q48" s="3"/>
      <c r="R48" s="2" t="s">
        <v>6</v>
      </c>
      <c r="S48" s="3"/>
      <c r="U48" s="1" t="s">
        <v>7</v>
      </c>
      <c r="X48" s="1" t="s">
        <v>8</v>
      </c>
    </row>
    <row r="49" spans="7:24">
      <c r="G49" s="18" t="s">
        <v>1</v>
      </c>
      <c r="H49" s="23">
        <v>0.28139999999999998</v>
      </c>
      <c r="I49" s="3"/>
      <c r="J49" s="5" t="s">
        <v>10</v>
      </c>
      <c r="K49" s="37">
        <f>K51*H49</f>
        <v>1848.65820048</v>
      </c>
      <c r="L49" s="38">
        <f>M49-K49</f>
        <v>28472.125799519996</v>
      </c>
      <c r="M49" s="13">
        <f>H50*M51</f>
        <v>30320.783999999996</v>
      </c>
      <c r="N49" s="3"/>
      <c r="O49" s="16" t="s">
        <v>11</v>
      </c>
      <c r="P49" s="3">
        <f>K49/L49</f>
        <v>6.4928703023332604E-2</v>
      </c>
      <c r="Q49" s="3"/>
      <c r="R49" s="32">
        <f>P49/P50</f>
        <v>5.3100022886532061</v>
      </c>
      <c r="S49" s="3"/>
      <c r="U49" s="16" t="s">
        <v>11</v>
      </c>
      <c r="V49">
        <f>K49/M49</f>
        <v>6.097000000000001E-2</v>
      </c>
      <c r="X49" s="33">
        <f>V49/V50</f>
        <v>5.0472214491140193</v>
      </c>
    </row>
    <row r="50" spans="7:24">
      <c r="G50" s="6" t="s">
        <v>17</v>
      </c>
      <c r="H50" s="6">
        <v>7.1999999999999995E-2</v>
      </c>
      <c r="I50" s="3"/>
      <c r="J50" s="5" t="s">
        <v>13</v>
      </c>
      <c r="K50" s="19">
        <f>K51-K49</f>
        <v>4720.8449995199999</v>
      </c>
      <c r="L50" s="20">
        <f>M50-K50</f>
        <v>386080.37100048002</v>
      </c>
      <c r="M50" s="13">
        <f>M51-M49</f>
        <v>390801.21600000001</v>
      </c>
      <c r="N50" s="3"/>
      <c r="O50" s="16" t="s">
        <v>14</v>
      </c>
      <c r="P50" s="3">
        <f>K50/L50</f>
        <v>1.2227622417805152E-2</v>
      </c>
      <c r="Q50" s="3"/>
      <c r="R50" s="3"/>
      <c r="S50" s="3"/>
      <c r="U50" s="16" t="s">
        <v>14</v>
      </c>
      <c r="V50">
        <f>K50/M50</f>
        <v>1.2079913793103447E-2</v>
      </c>
    </row>
    <row r="51" spans="7:24">
      <c r="G51" s="8" t="s">
        <v>15</v>
      </c>
      <c r="H51" s="8">
        <v>421122</v>
      </c>
      <c r="I51" s="3"/>
      <c r="J51" s="5" t="s">
        <v>4</v>
      </c>
      <c r="K51" s="36">
        <f>M51*H48</f>
        <v>6569.5032000000001</v>
      </c>
      <c r="L51" s="20">
        <f>M51*(1-H48)</f>
        <v>414552.49680000002</v>
      </c>
      <c r="M51" s="14">
        <f>H51</f>
        <v>421122</v>
      </c>
      <c r="N51" s="3"/>
      <c r="O51" s="3"/>
      <c r="P51" s="3"/>
      <c r="Q51" s="3"/>
      <c r="R51" s="3"/>
      <c r="S51" s="3"/>
    </row>
  </sheetData>
  <hyperlinks>
    <hyperlink ref="G26" r:id="rId1" display="https://www.bmj.com/content/371/bmj.m4851" xr:uid="{CB47F945-813F-4C3E-B5D0-A3916D75BB17}"/>
    <hyperlink ref="G27" r:id="rId2" xr:uid="{A51AAFAD-E9B9-418B-8E40-B22A6E440ED0}"/>
  </hyperlinks>
  <pageMargins left="0.7" right="0.7" top="0.75" bottom="0.75" header="0.3" footer="0.3"/>
  <pageSetup paperSize="9"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AE6F9-ADCD-44FF-BA0A-AA86D9600634}">
  <dimension ref="B1:Q15"/>
  <sheetViews>
    <sheetView topLeftCell="A2" workbookViewId="0">
      <selection activeCell="F33" sqref="F33"/>
    </sheetView>
  </sheetViews>
  <sheetFormatPr defaultRowHeight="15"/>
  <cols>
    <col min="2" max="2" width="7.7109375" customWidth="1"/>
    <col min="3" max="3" width="20.140625" customWidth="1"/>
    <col min="4" max="4" width="9.5703125" customWidth="1"/>
    <col min="5" max="7" width="7.7109375" customWidth="1"/>
    <col min="9" max="9" width="7" customWidth="1"/>
    <col min="11" max="12" width="15.5703125" customWidth="1"/>
  </cols>
  <sheetData>
    <row r="1" spans="2:17">
      <c r="C1" s="29"/>
    </row>
    <row r="2" spans="2:17">
      <c r="C2" s="29" t="s">
        <v>32</v>
      </c>
    </row>
    <row r="3" spans="2:17">
      <c r="C3" s="29" t="s">
        <v>33</v>
      </c>
    </row>
    <row r="4" spans="2:17">
      <c r="C4" s="31" t="s">
        <v>34</v>
      </c>
      <c r="D4" s="27"/>
    </row>
    <row r="5" spans="2:17">
      <c r="C5" s="31" t="s">
        <v>35</v>
      </c>
      <c r="D5" s="27"/>
    </row>
    <row r="6" spans="2:17">
      <c r="C6" s="29" t="s">
        <v>36</v>
      </c>
    </row>
    <row r="7" spans="2:17">
      <c r="C7" s="30"/>
    </row>
    <row r="8" spans="2:17">
      <c r="C8" s="30" t="s">
        <v>37</v>
      </c>
      <c r="D8" t="s">
        <v>38</v>
      </c>
      <c r="J8" s="22" t="s">
        <v>39</v>
      </c>
      <c r="K8" s="22">
        <v>14849</v>
      </c>
    </row>
    <row r="9" spans="2:17">
      <c r="B9" t="s">
        <v>40</v>
      </c>
      <c r="C9">
        <v>1462</v>
      </c>
      <c r="D9">
        <v>238</v>
      </c>
      <c r="E9" s="1">
        <f>C9+D9</f>
        <v>1700</v>
      </c>
      <c r="F9" t="s">
        <v>41</v>
      </c>
      <c r="K9" s="34" t="s">
        <v>42</v>
      </c>
      <c r="L9" s="34"/>
    </row>
    <row r="10" spans="2:17" ht="15" customHeight="1">
      <c r="B10" t="s">
        <v>43</v>
      </c>
      <c r="C10">
        <v>10</v>
      </c>
      <c r="D10">
        <v>10</v>
      </c>
      <c r="E10">
        <f t="shared" ref="E10:E13" si="0">C10+D10</f>
        <v>20</v>
      </c>
      <c r="J10" s="5"/>
      <c r="K10" s="5" t="s">
        <v>44</v>
      </c>
      <c r="L10" s="5" t="s">
        <v>45</v>
      </c>
      <c r="M10" s="5" t="s">
        <v>4</v>
      </c>
    </row>
    <row r="11" spans="2:17" ht="39.950000000000003" customHeight="1">
      <c r="B11" t="s">
        <v>46</v>
      </c>
      <c r="C11">
        <v>39</v>
      </c>
      <c r="D11">
        <v>51</v>
      </c>
      <c r="E11">
        <f t="shared" si="0"/>
        <v>90</v>
      </c>
      <c r="I11" s="35" t="s">
        <v>47</v>
      </c>
      <c r="J11" s="5" t="s">
        <v>10</v>
      </c>
      <c r="K11" s="12">
        <v>71</v>
      </c>
      <c r="L11" s="12">
        <v>238</v>
      </c>
      <c r="M11" s="13">
        <f>K11+L11</f>
        <v>309</v>
      </c>
    </row>
    <row r="12" spans="2:17" ht="39.950000000000003" customHeight="1">
      <c r="B12" t="s">
        <v>48</v>
      </c>
      <c r="C12">
        <v>5</v>
      </c>
      <c r="D12">
        <v>10</v>
      </c>
      <c r="E12">
        <f t="shared" si="0"/>
        <v>15</v>
      </c>
      <c r="I12" s="35"/>
      <c r="J12" s="5" t="s">
        <v>13</v>
      </c>
      <c r="K12" s="19">
        <v>54</v>
      </c>
      <c r="L12" s="20">
        <v>1462</v>
      </c>
      <c r="M12" s="13">
        <f>K12+L12</f>
        <v>1516</v>
      </c>
    </row>
    <row r="13" spans="2:17">
      <c r="B13" t="s">
        <v>49</v>
      </c>
      <c r="C13">
        <f>C10+C11+C12</f>
        <v>54</v>
      </c>
      <c r="D13">
        <f>D10+D11+D12</f>
        <v>71</v>
      </c>
      <c r="E13" s="1">
        <f t="shared" si="0"/>
        <v>125</v>
      </c>
      <c r="F13" t="s">
        <v>50</v>
      </c>
      <c r="J13" s="5" t="s">
        <v>4</v>
      </c>
      <c r="K13" s="19">
        <f>K11+K12</f>
        <v>125</v>
      </c>
      <c r="L13" s="20">
        <f>L11+L12</f>
        <v>1700</v>
      </c>
      <c r="M13" s="14">
        <f>K13+L13</f>
        <v>1825</v>
      </c>
      <c r="N13">
        <f>M13/K8*100</f>
        <v>12.290389925247492</v>
      </c>
      <c r="O13" t="s">
        <v>51</v>
      </c>
    </row>
    <row r="14" spans="2:17">
      <c r="C14" s="1">
        <f>SUM(C9:C12)</f>
        <v>1516</v>
      </c>
      <c r="D14" s="1">
        <f>SUM(D9:D12)</f>
        <v>309</v>
      </c>
      <c r="E14">
        <f>E9+E13</f>
        <v>1825</v>
      </c>
      <c r="N14" s="28"/>
      <c r="O14" s="28"/>
      <c r="P14" s="28"/>
      <c r="Q14" s="28"/>
    </row>
    <row r="15" spans="2:17">
      <c r="C15" t="s">
        <v>52</v>
      </c>
      <c r="D15" t="s">
        <v>53</v>
      </c>
    </row>
  </sheetData>
  <mergeCells count="2">
    <mergeCell ref="K9:L9"/>
    <mergeCell ref="I11:I1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ECF3B-DA80-4EBE-BC28-32E22138448B}">
  <dimension ref="A1:A50"/>
  <sheetViews>
    <sheetView workbookViewId="0">
      <selection activeCell="I27" sqref="I27"/>
    </sheetView>
  </sheetViews>
  <sheetFormatPr defaultRowHeight="15"/>
  <sheetData>
    <row r="1" spans="1:1">
      <c r="A1" s="25" t="s">
        <v>54</v>
      </c>
    </row>
    <row r="2" spans="1:1">
      <c r="A2" s="25" t="s">
        <v>55</v>
      </c>
    </row>
    <row r="3" spans="1:1">
      <c r="A3" s="25" t="s">
        <v>56</v>
      </c>
    </row>
    <row r="4" spans="1:1">
      <c r="A4" s="25" t="s">
        <v>57</v>
      </c>
    </row>
    <row r="5" spans="1:1">
      <c r="A5" s="25" t="s">
        <v>58</v>
      </c>
    </row>
    <row r="6" spans="1:1">
      <c r="A6" s="24"/>
    </row>
    <row r="7" spans="1:1">
      <c r="A7" s="25" t="s">
        <v>59</v>
      </c>
    </row>
    <row r="8" spans="1:1">
      <c r="A8" s="25" t="s">
        <v>60</v>
      </c>
    </row>
    <row r="9" spans="1:1">
      <c r="A9" s="25" t="s">
        <v>61</v>
      </c>
    </row>
    <row r="10" spans="1:1">
      <c r="A10" s="25" t="s">
        <v>60</v>
      </c>
    </row>
    <row r="11" spans="1:1">
      <c r="A11" s="25" t="s">
        <v>59</v>
      </c>
    </row>
    <row r="12" spans="1:1">
      <c r="A12" s="25" t="s">
        <v>62</v>
      </c>
    </row>
    <row r="13" spans="1:1">
      <c r="A13" s="25" t="s">
        <v>63</v>
      </c>
    </row>
    <row r="14" spans="1:1">
      <c r="A14" s="24"/>
    </row>
    <row r="15" spans="1:1">
      <c r="A15" s="25" t="s">
        <v>64</v>
      </c>
    </row>
    <row r="16" spans="1:1">
      <c r="A16" s="25" t="s">
        <v>65</v>
      </c>
    </row>
    <row r="17" spans="1:1">
      <c r="A17" s="25" t="s">
        <v>66</v>
      </c>
    </row>
    <row r="18" spans="1:1">
      <c r="A18" s="25" t="s">
        <v>67</v>
      </c>
    </row>
    <row r="19" spans="1:1">
      <c r="A19" s="25" t="s">
        <v>68</v>
      </c>
    </row>
    <row r="20" spans="1:1">
      <c r="A20" s="25" t="s">
        <v>69</v>
      </c>
    </row>
    <row r="21" spans="1:1">
      <c r="A21" s="25" t="s">
        <v>67</v>
      </c>
    </row>
    <row r="22" spans="1:1">
      <c r="A22" s="25" t="s">
        <v>70</v>
      </c>
    </row>
    <row r="23" spans="1:1">
      <c r="A23" s="24"/>
    </row>
    <row r="24" spans="1:1">
      <c r="A24" s="25" t="s">
        <v>59</v>
      </c>
    </row>
    <row r="25" spans="1:1">
      <c r="A25" s="25" t="s">
        <v>71</v>
      </c>
    </row>
    <row r="26" spans="1:1">
      <c r="A26" s="25" t="s">
        <v>72</v>
      </c>
    </row>
    <row r="27" spans="1:1">
      <c r="A27" s="24"/>
    </row>
    <row r="28" spans="1:1">
      <c r="A28" s="25" t="s">
        <v>73</v>
      </c>
    </row>
    <row r="29" spans="1:1">
      <c r="A29" s="25" t="s">
        <v>74</v>
      </c>
    </row>
    <row r="30" spans="1:1">
      <c r="A30" s="25" t="s">
        <v>75</v>
      </c>
    </row>
    <row r="31" spans="1:1">
      <c r="A31" s="25" t="s">
        <v>76</v>
      </c>
    </row>
    <row r="32" spans="1:1">
      <c r="A32" s="25" t="s">
        <v>77</v>
      </c>
    </row>
    <row r="33" spans="1:1">
      <c r="A33" s="25" t="s">
        <v>78</v>
      </c>
    </row>
    <row r="34" spans="1:1">
      <c r="A34" s="25" t="s">
        <v>79</v>
      </c>
    </row>
    <row r="35" spans="1:1">
      <c r="A35" s="25" t="s">
        <v>77</v>
      </c>
    </row>
    <row r="36" spans="1:1">
      <c r="A36" s="25" t="s">
        <v>80</v>
      </c>
    </row>
    <row r="37" spans="1:1">
      <c r="A37" s="24"/>
    </row>
    <row r="38" spans="1:1">
      <c r="A38" s="25" t="s">
        <v>59</v>
      </c>
    </row>
    <row r="39" spans="1:1" s="27" customFormat="1">
      <c r="A39" s="26" t="s">
        <v>81</v>
      </c>
    </row>
    <row r="40" spans="1:1">
      <c r="A40" s="25" t="s">
        <v>82</v>
      </c>
    </row>
    <row r="41" spans="1:1">
      <c r="A41" s="24"/>
    </row>
    <row r="42" spans="1:1">
      <c r="A42" s="25" t="s">
        <v>83</v>
      </c>
    </row>
    <row r="43" spans="1:1">
      <c r="A43" s="25" t="s">
        <v>84</v>
      </c>
    </row>
    <row r="44" spans="1:1">
      <c r="A44" s="25" t="s">
        <v>85</v>
      </c>
    </row>
    <row r="45" spans="1:1">
      <c r="A45" s="25" t="s">
        <v>86</v>
      </c>
    </row>
    <row r="46" spans="1:1">
      <c r="A46" s="25" t="s">
        <v>87</v>
      </c>
    </row>
    <row r="47" spans="1:1">
      <c r="A47" s="25" t="s">
        <v>88</v>
      </c>
    </row>
    <row r="48" spans="1:1" s="27" customFormat="1">
      <c r="A48" s="26" t="s">
        <v>89</v>
      </c>
    </row>
    <row r="49" spans="1:1">
      <c r="A49" s="25" t="s">
        <v>87</v>
      </c>
    </row>
    <row r="50" spans="1:1">
      <c r="A50" s="25" t="s">
        <v>9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rolina Borges</dc:creator>
  <cp:keywords/>
  <dc:description/>
  <cp:lastModifiedBy>Louise Millard</cp:lastModifiedBy>
  <cp:revision/>
  <dcterms:created xsi:type="dcterms:W3CDTF">2021-07-13T09:33:36Z</dcterms:created>
  <dcterms:modified xsi:type="dcterms:W3CDTF">2021-09-23T10:01:45Z</dcterms:modified>
  <cp:category/>
  <cp:contentStatus/>
</cp:coreProperties>
</file>